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0" yWindow="0" windowWidth="20730" windowHeight="9510"/>
  </bookViews>
  <sheets>
    <sheet name="Summary detected proteins IPEC" sheetId="2" r:id="rId1"/>
    <sheet name="Proteins Raw_data" sheetId="1" r:id="rId2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4" i="1"/>
  <c r="N29"/>
  <c r="N28"/>
  <c r="N27"/>
  <c r="N26"/>
  <c r="N25"/>
  <c r="N24"/>
  <c r="N18"/>
  <c r="N16"/>
  <c r="N14"/>
  <c r="N13"/>
  <c r="N11"/>
  <c r="N9"/>
  <c r="N7"/>
  <c r="N6"/>
  <c r="N5"/>
  <c r="N4"/>
  <c r="N3"/>
</calcChain>
</file>

<file path=xl/sharedStrings.xml><?xml version="1.0" encoding="utf-8"?>
<sst xmlns="http://schemas.openxmlformats.org/spreadsheetml/2006/main" count="213" uniqueCount="161">
  <si>
    <t>Row</t>
  </si>
  <si>
    <t>Peak Name</t>
  </si>
  <si>
    <t>Ret. Time</t>
  </si>
  <si>
    <t>Group</t>
  </si>
  <si>
    <t>tr|J9PEU2|J9PEU2_CAMJU</t>
  </si>
  <si>
    <t>N/A</t>
  </si>
  <si>
    <t>Major outer membrane protein (Fragment) OS=Campylobacter jejuni GN=cmp PE=4 SV=1</t>
  </si>
  <si>
    <t>tr|M4MJ43|M4MJ43_CAMJU</t>
  </si>
  <si>
    <t>60 kDa chaperonin OS=Campylobacter jejuni subsp. jejuni GN=groEL PE=3 SV=1</t>
  </si>
  <si>
    <t>tr|A0A059I0U0|A0A059I0U0_CAMJU</t>
  </si>
  <si>
    <t>Iron deficiency-induced protein A OS=Campylobacter jejuni K5 GN=N218_04285 PE=4 SV=1</t>
  </si>
  <si>
    <t>tr|H7XCC6|H7XCC6_CAMJU</t>
  </si>
  <si>
    <t>Elongation factor Tu OS=Campylobacter jejuni subsp. jejuni LMG 23216 GN=tuf PE=3 SV=1</t>
  </si>
  <si>
    <t>tr|X2D0R9|X2D0R9_CAMJU</t>
  </si>
  <si>
    <t>Flagellin (Fragment) OS=Campylobacter jejuni GN=flaA PE=3 SV=1</t>
  </si>
  <si>
    <t>tr|A0A059I3P2|A0A059I3P2_CAMJU</t>
  </si>
  <si>
    <t>Peroxidase OS=Campylobacter jejuni K5 GN=N218_02535 PE=4 SV=1</t>
  </si>
  <si>
    <t>tr|A0A059HZP9|A0A059HZP9_CAMJU</t>
  </si>
  <si>
    <t>Succinyl-CoA ligase [ADP-forming] subunit beta OS=Campylobacter jejuni K5 GN=sucC PE=3 SV=1</t>
  </si>
  <si>
    <t>tr|Q7B2T2|Q7B2T2_CAMJU</t>
  </si>
  <si>
    <t>PAL protein, putative OS=Campylobacter jejuni GN=cjaD PE=3 SV=1</t>
  </si>
  <si>
    <t>tr|A0A059I1Q4|A0A059I1Q4_CAMJU</t>
  </si>
  <si>
    <t>Cysteine synthase OS=Campylobacter jejuni K5 GN=N218_02025 PE=3 SV=1</t>
  </si>
  <si>
    <t>tr|H7XCD8|H7XCD8_CAMJU</t>
  </si>
  <si>
    <t>Elongation factor G OS=Campylobacter jejuni subsp. jejuni LMG 23216 GN=fusA PE=3 SV=1</t>
  </si>
  <si>
    <t>tr|Q9RM70|Q9RM70_CAMJU</t>
  </si>
  <si>
    <t>Putative membrane protein CjaE OS=Campylobacter jejuni GN=cjaE PE=4 SV=1</t>
  </si>
  <si>
    <t>tr|A0A059I0M8|A0A059I0M8_CAMJU</t>
  </si>
  <si>
    <t>ATP synthase subunit alpha OS=Campylobacter jejuni K5 GN=atpA PE=3 SV=1</t>
  </si>
  <si>
    <t>tr|A0A059I148|A0A059I148_CAMJU</t>
  </si>
  <si>
    <t>Uncharacterized protein OS=Campylobacter jejuni K5 GN=N218_01795 PE=4 SV=1</t>
  </si>
  <si>
    <t>tr|B3VBK6|B3VBK6_CAMJU</t>
  </si>
  <si>
    <t>Flagellin OS=Campylobacter jejuni GN=flaA PE=3 SV=1</t>
  </si>
  <si>
    <t>tr|A0A0E1ET78|A0A0E1ET78_CAMJU</t>
  </si>
  <si>
    <t>Aconitate hydratase B OS=Campylobacter jejuni subsp. jejuni GN=acnB PE=3 SV=1</t>
  </si>
  <si>
    <t>tr|A0A059HUE9|A0A059HUE9_CAMJU</t>
  </si>
  <si>
    <t>Peptidylprolyl isomerase OS=Campylobacter jejuni K5 GN=N218_15285 PE=4 SV=1</t>
  </si>
  <si>
    <t>tr|A0A0E1ZIM0|A0A0E1ZIM0_CAMJU</t>
  </si>
  <si>
    <t>Ferric receptor CfrA OS=Campylobacter jejuni subsp. jejuni 2008-988 GN=cje154_09281 PE=3 SV=1</t>
  </si>
  <si>
    <t>tr|A0A059HZX6|A0A059HZX6_CAMJU</t>
  </si>
  <si>
    <t>2-oxoglutarate ferredoxin oxidoreductase subunit alpha OS=Campylobacter jejuni K5 GN=N218_06530 PE=4 SV=1</t>
  </si>
  <si>
    <t>tr|A0A059I2A8|A0A059I2A8_CAMJU</t>
  </si>
  <si>
    <t>DNA-binding protein OS=Campylobacter jejuni K5 GN=N218_02020 PE=3 SV=1</t>
  </si>
  <si>
    <t>tr|A0A059I3C8|A0A059I3C8_CAMJU</t>
  </si>
  <si>
    <t>Flavodoxin OS=Campylobacter jejuni K5 GN=N218_11940 PE=3 SV=1</t>
  </si>
  <si>
    <t>tr|A0A059I247|A0A059I247_CAMJU</t>
  </si>
  <si>
    <t>Fumarate reductase OS=Campylobacter jejuni K5 GN=N218_01090 PE=4 SV=1</t>
  </si>
  <si>
    <t>tr|A0A0F6CFS8|A0A0F6CFS8_CAMJU</t>
  </si>
  <si>
    <t>Hydrogenase 2 large subunit OS=Campylobacter jejuni 32488 GN=M635_02020 PE=3 SV=1</t>
  </si>
  <si>
    <t>tr|Q19A22|Q19A22_CAMJU</t>
  </si>
  <si>
    <t>50S ribosomal protein L7/L12 OS=Campylobacter jejuni subsp. doylei GN=rplL PE=3 SV=1</t>
  </si>
  <si>
    <t>tr|A0A059I4H9|A0A059I4H9_CAMJU</t>
  </si>
  <si>
    <t>60 kDa chaperonin (Fragment) OS=Campylobacter jejuni K5 GN=groEL PE=3 SV=1</t>
  </si>
  <si>
    <t>tr|H7XBJ7|H7XBJ7_CAMJU</t>
  </si>
  <si>
    <t>Chaperone protein HtpG OS=Campylobacter jejuni subsp. jejuni LMG 23216 GN=htpG PE=3 SV=1</t>
  </si>
  <si>
    <t>tr|Q19A27|Q19A27_CAMJU</t>
  </si>
  <si>
    <t>Thioredoxin OS=Campylobacter jejuni subsp. doylei GN=trx PE=3 SV=1</t>
  </si>
  <si>
    <t>tr|H7XDH7|H7XDH7_CAMJU</t>
  </si>
  <si>
    <t>Superoxide dismutase OS=Campylobacter jejuni subsp. jejuni LMG 23216 GN=cje100_07404 PE=3 SV=1</t>
  </si>
  <si>
    <t>tr|D2MZD8|D2MZD8_CAMJU</t>
  </si>
  <si>
    <t>Imidazoleglycerol phosphate synthase, cyclase subunit OS=Campylobacter jejuni subsp. jejuni 414 GN=C414_000280005 PE=3 SV=1</t>
  </si>
  <si>
    <t>tr|A0A059I4K5|A0A059I4K5_CAMJU</t>
  </si>
  <si>
    <t>Lytic transglycosylase OS=Campylobacter jejuni K5 GN=N218_19345 PE=4 SV=1</t>
  </si>
  <si>
    <t>tr|A0A059I1L1|A0A059I1L1_CAMJU</t>
  </si>
  <si>
    <t>4-methyl-5(B-hydroxyethyl)-thiazole monophosphate biosynthesis protein OS=Campylobacter jejuni K5 GN=N218_02085 PE=4 SV=1</t>
  </si>
  <si>
    <t>tr|A0A059HZV1|A0A059HZV1_CAMJU</t>
  </si>
  <si>
    <t>Succinyl-CoA ligase [ADP-forming] subunit alpha OS=Campylobacter jejuni K5 GN=N218_06550 PE=3 SV=1</t>
  </si>
  <si>
    <t>tr|A0A0F6CIF4|A0A0F6CIF4_CAMJU</t>
  </si>
  <si>
    <t>ABC transporter substrate-binding protein OS=Campylobacter jejuni 32488 GN=M635_08000 PE=3 SV=1</t>
  </si>
  <si>
    <t>tr|A0A0E1EZ50|A0A0E1EZ50_CAMJU</t>
  </si>
  <si>
    <t>Uncharacterized protein OS=Campylobacter jejuni subsp. jejuni GN=MTVDSCj20_1578 PE=4 SV=1</t>
  </si>
  <si>
    <t>Delta</t>
  </si>
  <si>
    <t>Fold Change 3h/24h</t>
  </si>
  <si>
    <t>Mean 3h</t>
  </si>
  <si>
    <t>Mean 24h</t>
  </si>
  <si>
    <t>Median 3h</t>
  </si>
  <si>
    <t>Median 24h</t>
  </si>
  <si>
    <t>Sigma 3h</t>
  </si>
  <si>
    <t>Sigma 24h</t>
  </si>
  <si>
    <t>Log Fold Change</t>
  </si>
  <si>
    <t>Protein</t>
  </si>
  <si>
    <t>Gene</t>
  </si>
  <si>
    <t>Type of function</t>
  </si>
  <si>
    <t>Virulence factors</t>
  </si>
  <si>
    <t>Iron deficiency-induced protein A</t>
  </si>
  <si>
    <t>cfbpA</t>
  </si>
  <si>
    <t>Adaptative response. Iron captation</t>
  </si>
  <si>
    <t>Ferric receptor CfrA</t>
  </si>
  <si>
    <t>Thioredoxin</t>
  </si>
  <si>
    <t>trxB</t>
  </si>
  <si>
    <t>Adaptative response. Oxidative stress</t>
  </si>
  <si>
    <t xml:space="preserve">Superoxide dismutase </t>
  </si>
  <si>
    <t>sodB</t>
  </si>
  <si>
    <t>Peroxidase</t>
  </si>
  <si>
    <t>ahpC</t>
  </si>
  <si>
    <t>Putative membrane protein CjaE</t>
  </si>
  <si>
    <t>cjaE</t>
  </si>
  <si>
    <t>Hydrogenase 2 large subunit</t>
  </si>
  <si>
    <t>M635_02020</t>
  </si>
  <si>
    <t>Adaptative response. Oxidoreduction process</t>
  </si>
  <si>
    <t>Chaperonin groEL</t>
  </si>
  <si>
    <t>groL</t>
  </si>
  <si>
    <t>Adherence</t>
  </si>
  <si>
    <t>Lytic transglycosylase</t>
  </si>
  <si>
    <t>N218_19345/mltE</t>
  </si>
  <si>
    <t xml:space="preserve">Cell wal murein synthesis. </t>
  </si>
  <si>
    <t>Flagellin</t>
  </si>
  <si>
    <t>flaA</t>
  </si>
  <si>
    <t>Motility,Chemotaxis,Invasion,Phase variation</t>
  </si>
  <si>
    <t>PAL protein cjaD</t>
  </si>
  <si>
    <t>cjaD</t>
  </si>
  <si>
    <t>Virulence factor</t>
  </si>
  <si>
    <t>Chaperone protein htpG</t>
  </si>
  <si>
    <t>htpG</t>
  </si>
  <si>
    <t>Major outer membrane protein</t>
  </si>
  <si>
    <t>cstIII</t>
  </si>
  <si>
    <t>Other proteins</t>
  </si>
  <si>
    <t>Flavodoxin OS</t>
  </si>
  <si>
    <t>N218_11940</t>
  </si>
  <si>
    <t>DNA-binding protein</t>
  </si>
  <si>
    <t>N218_02020</t>
  </si>
  <si>
    <t>DNA replication proteins</t>
  </si>
  <si>
    <t>50S ribosomal protein L7/L12</t>
  </si>
  <si>
    <t>rplL</t>
  </si>
  <si>
    <t>Genetic Information Processing</t>
  </si>
  <si>
    <t>Imidazoleglycerol phosphate synthase, cyclase subunit</t>
  </si>
  <si>
    <t>Metabolism</t>
  </si>
  <si>
    <t>Aconitate hydratase B</t>
  </si>
  <si>
    <t>acnB</t>
  </si>
  <si>
    <t>Peptidylprolyl isomerase</t>
  </si>
  <si>
    <t>N218_15285</t>
  </si>
  <si>
    <t>Fumarate reductase</t>
  </si>
  <si>
    <t>N218_01090</t>
  </si>
  <si>
    <t>2-oxoglutarate ferredoxin oxidoreductase subunit alpha</t>
  </si>
  <si>
    <t>N218_06530/oorA</t>
  </si>
  <si>
    <t>Cysteine synthase</t>
  </si>
  <si>
    <t>N218_02025</t>
  </si>
  <si>
    <t>Succinyl-CoA ligase [ADP-forming] subunit alpha</t>
  </si>
  <si>
    <t xml:space="preserve">N218_06550 </t>
  </si>
  <si>
    <t>ATP synthase subunit alpha</t>
  </si>
  <si>
    <t xml:space="preserve">atpA </t>
  </si>
  <si>
    <t>Elongation factor tuf</t>
  </si>
  <si>
    <t xml:space="preserve">tuf </t>
  </si>
  <si>
    <t>Elongation factor G</t>
  </si>
  <si>
    <t>fusA</t>
  </si>
  <si>
    <t>Succinyl-CoA ligase [ADP-forming] subunit beta</t>
  </si>
  <si>
    <t xml:space="preserve">sucC </t>
  </si>
  <si>
    <t>4-methyl-5(B-hydroxyethyl)-thiazole monophosphate biosynthesis protein</t>
  </si>
  <si>
    <t xml:space="preserve">N218_02085 </t>
  </si>
  <si>
    <t>ABC transporter substrate-binding protein</t>
  </si>
  <si>
    <t xml:space="preserve">M635_08000 </t>
  </si>
  <si>
    <t>Ion transport</t>
  </si>
  <si>
    <t>Uncharacterized protein</t>
  </si>
  <si>
    <t>MTVDSCj20_1578</t>
  </si>
  <si>
    <t>Without a defined fuction</t>
  </si>
  <si>
    <t>N218_01795</t>
  </si>
  <si>
    <t>Metaboilsm</t>
  </si>
  <si>
    <t>Expression T3h</t>
  </si>
  <si>
    <t>Expression T24h</t>
  </si>
  <si>
    <t>p value</t>
  </si>
  <si>
    <t>C414_000280005/hisF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FF0000"/>
      <name val="Calibri"/>
      <family val="2"/>
    </font>
    <font>
      <b/>
      <sz val="11"/>
      <color rgb="FF0000FF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1" xfId="0" applyFill="1" applyBorder="1" applyAlignment="1">
      <alignment horizontal="center"/>
    </xf>
    <xf numFmtId="0" fontId="0" fillId="0" borderId="1" xfId="0" applyFill="1" applyBorder="1"/>
    <xf numFmtId="0" fontId="0" fillId="0" borderId="0" xfId="0" applyFill="1" applyBorder="1"/>
    <xf numFmtId="0" fontId="0" fillId="0" borderId="0" xfId="0" applyFill="1"/>
    <xf numFmtId="0" fontId="0" fillId="0" borderId="2" xfId="0" applyFill="1" applyBorder="1"/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 wrapText="1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Border="1" applyAlignment="1">
      <alignment horizontal="left" vertical="center" wrapText="1"/>
    </xf>
    <xf numFmtId="0" fontId="1" fillId="0" borderId="0" xfId="0" applyFont="1" applyFill="1"/>
    <xf numFmtId="2" fontId="1" fillId="0" borderId="0" xfId="0" applyNumberFormat="1" applyFont="1" applyFill="1" applyBorder="1" applyAlignment="1">
      <alignment horizontal="left" vertical="center"/>
    </xf>
    <xf numFmtId="0" fontId="1" fillId="0" borderId="0" xfId="0" applyFont="1" applyFill="1" applyAlignment="1">
      <alignment horizontal="left" vertical="center" wrapText="1"/>
    </xf>
    <xf numFmtId="2" fontId="1" fillId="0" borderId="0" xfId="0" applyNumberFormat="1" applyFont="1" applyFill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left"/>
    </xf>
    <xf numFmtId="0" fontId="1" fillId="0" borderId="0" xfId="0" applyFont="1" applyFill="1" applyBorder="1" applyAlignment="1">
      <alignment horizontal="left"/>
    </xf>
    <xf numFmtId="0" fontId="5" fillId="2" borderId="3" xfId="0" applyFont="1" applyFill="1" applyBorder="1" applyAlignment="1">
      <alignment vertical="center"/>
    </xf>
    <xf numFmtId="0" fontId="6" fillId="2" borderId="3" xfId="0" applyFont="1" applyFill="1" applyBorder="1" applyAlignment="1">
      <alignment horizontal="left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7" fillId="3" borderId="0" xfId="0" applyFont="1" applyFill="1" applyAlignment="1">
      <alignment horizontal="left"/>
    </xf>
    <xf numFmtId="0" fontId="7" fillId="3" borderId="0" xfId="0" applyFont="1" applyFill="1" applyAlignment="1">
      <alignment horizontal="left" vertical="center"/>
    </xf>
    <xf numFmtId="0" fontId="4" fillId="0" borderId="0" xfId="0" applyFont="1" applyFill="1" applyBorder="1" applyAlignment="1">
      <alignment horizontal="left" vertical="center" wrapText="1"/>
    </xf>
    <xf numFmtId="0" fontId="4" fillId="0" borderId="0" xfId="0" applyFont="1" applyFill="1" applyAlignment="1">
      <alignment horizontal="left" vertical="center" wrapText="1"/>
    </xf>
    <xf numFmtId="0" fontId="4" fillId="0" borderId="0" xfId="0" applyFont="1" applyFill="1" applyAlignment="1">
      <alignment horizontal="left" vertical="center"/>
    </xf>
    <xf numFmtId="11" fontId="1" fillId="0" borderId="0" xfId="0" applyNumberFormat="1" applyFont="1" applyFill="1" applyBorder="1" applyAlignment="1">
      <alignment horizontal="left" vertical="center"/>
    </xf>
    <xf numFmtId="0" fontId="1" fillId="3" borderId="0" xfId="0" applyFont="1" applyFill="1"/>
    <xf numFmtId="0" fontId="5" fillId="2" borderId="0" xfId="0" applyFont="1" applyFill="1" applyAlignment="1">
      <alignment horizontal="center"/>
    </xf>
    <xf numFmtId="0" fontId="7" fillId="3" borderId="0" xfId="0" applyFont="1" applyFill="1" applyAlignment="1">
      <alignment horizontal="left" vertical="center"/>
    </xf>
    <xf numFmtId="0" fontId="3" fillId="3" borderId="0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F34"/>
  <sheetViews>
    <sheetView tabSelected="1" workbookViewId="0">
      <selection activeCell="B20" sqref="B20"/>
    </sheetView>
  </sheetViews>
  <sheetFormatPr baseColWidth="10" defaultRowHeight="15"/>
  <cols>
    <col min="1" max="1" width="71.140625" style="10" customWidth="1"/>
    <col min="2" max="2" width="19.85546875" style="10" bestFit="1" customWidth="1"/>
    <col min="3" max="3" width="48.7109375" style="10" customWidth="1"/>
    <col min="4" max="4" width="14.28515625" style="10" customWidth="1"/>
    <col min="5" max="5" width="16.7109375" style="10" customWidth="1"/>
    <col min="6" max="16384" width="11.42578125" style="10"/>
  </cols>
  <sheetData>
    <row r="1" spans="1:6">
      <c r="A1" s="17" t="s">
        <v>80</v>
      </c>
      <c r="B1" s="17" t="s">
        <v>81</v>
      </c>
      <c r="C1" s="18" t="s">
        <v>82</v>
      </c>
      <c r="D1" s="19" t="s">
        <v>157</v>
      </c>
      <c r="E1" s="19" t="s">
        <v>158</v>
      </c>
      <c r="F1" s="27" t="s">
        <v>159</v>
      </c>
    </row>
    <row r="2" spans="1:6">
      <c r="A2" s="28" t="s">
        <v>83</v>
      </c>
      <c r="B2" s="28"/>
      <c r="C2" s="28"/>
      <c r="D2" s="28"/>
      <c r="E2" s="28"/>
      <c r="F2" s="26"/>
    </row>
    <row r="3" spans="1:6">
      <c r="A3" s="6" t="s">
        <v>84</v>
      </c>
      <c r="B3" s="14" t="s">
        <v>85</v>
      </c>
      <c r="C3" s="7" t="s">
        <v>86</v>
      </c>
      <c r="D3" s="11">
        <v>110902.18570583699</v>
      </c>
      <c r="E3" s="11">
        <v>203374.25832399601</v>
      </c>
      <c r="F3" s="25">
        <v>7.5481000000000005E-5</v>
      </c>
    </row>
    <row r="4" spans="1:6">
      <c r="A4" s="6" t="s">
        <v>87</v>
      </c>
      <c r="B4" s="14" t="s">
        <v>87</v>
      </c>
      <c r="C4" s="7" t="s">
        <v>86</v>
      </c>
      <c r="D4" s="11">
        <v>13928.4557946648</v>
      </c>
      <c r="E4" s="11">
        <v>34407.321368790399</v>
      </c>
      <c r="F4" s="25">
        <v>9.6799000000000006E-5</v>
      </c>
    </row>
    <row r="5" spans="1:6">
      <c r="A5" s="6" t="s">
        <v>88</v>
      </c>
      <c r="B5" s="14" t="s">
        <v>89</v>
      </c>
      <c r="C5" s="6" t="s">
        <v>90</v>
      </c>
      <c r="D5" s="11">
        <v>13234.222458570601</v>
      </c>
      <c r="E5" s="11">
        <v>10024.5790963483</v>
      </c>
      <c r="F5" s="6">
        <v>1.3699999999999999E-3</v>
      </c>
    </row>
    <row r="6" spans="1:6">
      <c r="A6" s="6" t="s">
        <v>91</v>
      </c>
      <c r="B6" s="14" t="s">
        <v>92</v>
      </c>
      <c r="C6" s="6" t="s">
        <v>90</v>
      </c>
      <c r="D6" s="11">
        <v>6417.5592858431401</v>
      </c>
      <c r="E6" s="11">
        <v>4349.98374258904</v>
      </c>
      <c r="F6" s="6">
        <v>3.533E-2</v>
      </c>
    </row>
    <row r="7" spans="1:6">
      <c r="A7" s="6" t="s">
        <v>93</v>
      </c>
      <c r="B7" s="14" t="s">
        <v>94</v>
      </c>
      <c r="C7" s="6" t="s">
        <v>90</v>
      </c>
      <c r="D7" s="11">
        <v>91143.653281343795</v>
      </c>
      <c r="E7" s="11">
        <v>98852.846788496303</v>
      </c>
      <c r="F7" s="6">
        <v>1.5010000000000001E-2</v>
      </c>
    </row>
    <row r="8" spans="1:6">
      <c r="A8" s="9" t="s">
        <v>95</v>
      </c>
      <c r="B8" s="22" t="s">
        <v>96</v>
      </c>
      <c r="C8" s="6" t="s">
        <v>90</v>
      </c>
      <c r="D8" s="11">
        <v>12405.4725284452</v>
      </c>
      <c r="E8" s="11">
        <v>14622.5612592461</v>
      </c>
      <c r="F8" s="6">
        <v>7.9659999999999995E-2</v>
      </c>
    </row>
    <row r="9" spans="1:6">
      <c r="A9" s="12" t="s">
        <v>97</v>
      </c>
      <c r="B9" s="23" t="s">
        <v>98</v>
      </c>
      <c r="C9" s="12" t="s">
        <v>99</v>
      </c>
      <c r="D9" s="13">
        <v>1065.3556154436401</v>
      </c>
      <c r="E9" s="13">
        <v>425.96873657752298</v>
      </c>
      <c r="F9" s="6">
        <v>0.12528</v>
      </c>
    </row>
    <row r="10" spans="1:6">
      <c r="A10" s="6" t="s">
        <v>100</v>
      </c>
      <c r="B10" s="14" t="s">
        <v>101</v>
      </c>
      <c r="C10" s="7" t="s">
        <v>102</v>
      </c>
      <c r="D10" s="11">
        <v>95544.523614638005</v>
      </c>
      <c r="E10" s="11">
        <v>107514.461388237</v>
      </c>
      <c r="F10" s="6">
        <v>1.06E-3</v>
      </c>
    </row>
    <row r="11" spans="1:6">
      <c r="A11" s="12" t="s">
        <v>103</v>
      </c>
      <c r="B11" s="23" t="s">
        <v>104</v>
      </c>
      <c r="C11" s="9" t="s">
        <v>105</v>
      </c>
      <c r="D11" s="13">
        <v>65278.020423157199</v>
      </c>
      <c r="E11" s="13">
        <v>70867.699711511596</v>
      </c>
      <c r="F11" s="6">
        <v>0.15071999999999999</v>
      </c>
    </row>
    <row r="12" spans="1:6">
      <c r="A12" s="6" t="s">
        <v>106</v>
      </c>
      <c r="B12" s="14" t="s">
        <v>107</v>
      </c>
      <c r="C12" s="7" t="s">
        <v>108</v>
      </c>
      <c r="D12" s="11">
        <v>20796.116894161602</v>
      </c>
      <c r="E12" s="11">
        <v>31894.643916059798</v>
      </c>
      <c r="F12" s="6">
        <v>7.0899999999999999E-3</v>
      </c>
    </row>
    <row r="13" spans="1:6">
      <c r="A13" s="6" t="s">
        <v>109</v>
      </c>
      <c r="B13" s="14" t="s">
        <v>110</v>
      </c>
      <c r="C13" s="9" t="s">
        <v>111</v>
      </c>
      <c r="D13" s="11">
        <v>14779.478997648101</v>
      </c>
      <c r="E13" s="11">
        <v>6252.6416791375696</v>
      </c>
      <c r="F13" s="6">
        <v>1.9E-3</v>
      </c>
    </row>
    <row r="14" spans="1:6">
      <c r="A14" s="6" t="s">
        <v>112</v>
      </c>
      <c r="B14" s="14" t="s">
        <v>113</v>
      </c>
      <c r="C14" s="7" t="s">
        <v>111</v>
      </c>
      <c r="D14" s="11">
        <v>908061.90573177498</v>
      </c>
      <c r="E14" s="11">
        <v>774167.67320939095</v>
      </c>
      <c r="F14" s="6">
        <v>2.8800000000000002E-3</v>
      </c>
    </row>
    <row r="15" spans="1:6">
      <c r="A15" s="9" t="s">
        <v>114</v>
      </c>
      <c r="B15" s="22" t="s">
        <v>115</v>
      </c>
      <c r="C15" s="9" t="s">
        <v>111</v>
      </c>
      <c r="D15" s="11">
        <v>287003.66452327702</v>
      </c>
      <c r="E15" s="11">
        <v>296043.85873396101</v>
      </c>
      <c r="F15" s="6">
        <v>0.33733000000000002</v>
      </c>
    </row>
    <row r="16" spans="1:6">
      <c r="A16" s="20" t="s">
        <v>116</v>
      </c>
      <c r="B16" s="20"/>
      <c r="C16" s="20"/>
      <c r="D16" s="21"/>
      <c r="E16" s="21"/>
      <c r="F16" s="29"/>
    </row>
    <row r="17" spans="1:6">
      <c r="A17" s="12" t="s">
        <v>117</v>
      </c>
      <c r="B17" s="23" t="s">
        <v>118</v>
      </c>
      <c r="C17" s="12" t="s">
        <v>99</v>
      </c>
      <c r="D17" s="13">
        <v>10446.4542146523</v>
      </c>
      <c r="E17" s="13">
        <v>10469.128973765801</v>
      </c>
      <c r="F17" s="6">
        <v>0.96755999999999998</v>
      </c>
    </row>
    <row r="18" spans="1:6">
      <c r="A18" s="12" t="s">
        <v>119</v>
      </c>
      <c r="B18" s="22" t="s">
        <v>120</v>
      </c>
      <c r="C18" s="15" t="s">
        <v>121</v>
      </c>
      <c r="D18" s="13">
        <v>30455.794901543199</v>
      </c>
      <c r="E18" s="13">
        <v>18534.690360131099</v>
      </c>
      <c r="F18" s="6">
        <v>0.39637</v>
      </c>
    </row>
    <row r="19" spans="1:6">
      <c r="A19" s="8" t="s">
        <v>122</v>
      </c>
      <c r="B19" s="14" t="s">
        <v>123</v>
      </c>
      <c r="C19" s="15" t="s">
        <v>124</v>
      </c>
      <c r="D19" s="13">
        <v>12682.669499346001</v>
      </c>
      <c r="E19" s="13">
        <v>17159.186678666199</v>
      </c>
      <c r="F19" s="6">
        <v>4.3880000000000002E-2</v>
      </c>
    </row>
    <row r="20" spans="1:6">
      <c r="A20" s="6" t="s">
        <v>125</v>
      </c>
      <c r="B20" s="14" t="s">
        <v>160</v>
      </c>
      <c r="C20" s="15" t="s">
        <v>126</v>
      </c>
      <c r="D20" s="11">
        <v>123318.67260493001</v>
      </c>
      <c r="E20" s="11">
        <v>79847.311006222095</v>
      </c>
      <c r="F20" s="6">
        <v>1.5499999999999999E-3</v>
      </c>
    </row>
    <row r="21" spans="1:6">
      <c r="A21" s="6" t="s">
        <v>127</v>
      </c>
      <c r="B21" s="14" t="s">
        <v>128</v>
      </c>
      <c r="C21" s="6" t="s">
        <v>126</v>
      </c>
      <c r="D21" s="11">
        <v>11524.7836945746</v>
      </c>
      <c r="E21" s="11">
        <v>6092.4956444006402</v>
      </c>
      <c r="F21" s="6">
        <v>1.1610000000000001E-2</v>
      </c>
    </row>
    <row r="22" spans="1:6">
      <c r="A22" s="12" t="s">
        <v>129</v>
      </c>
      <c r="B22" s="22" t="s">
        <v>130</v>
      </c>
      <c r="C22" s="9" t="s">
        <v>126</v>
      </c>
      <c r="D22" s="13">
        <v>5859.8027113245398</v>
      </c>
      <c r="E22" s="13">
        <v>7673.7878674006997</v>
      </c>
      <c r="F22" s="6">
        <v>7.2789999999999994E-2</v>
      </c>
    </row>
    <row r="23" spans="1:6">
      <c r="A23" s="12" t="s">
        <v>131</v>
      </c>
      <c r="B23" s="22" t="s">
        <v>132</v>
      </c>
      <c r="C23" s="9" t="s">
        <v>126</v>
      </c>
      <c r="D23" s="13">
        <v>12088.830048861901</v>
      </c>
      <c r="E23" s="13">
        <v>10373.2576424013</v>
      </c>
      <c r="F23" s="6">
        <v>0.11283</v>
      </c>
    </row>
    <row r="24" spans="1:6">
      <c r="A24" s="12" t="s">
        <v>133</v>
      </c>
      <c r="B24" s="22" t="s">
        <v>134</v>
      </c>
      <c r="C24" s="9" t="s">
        <v>126</v>
      </c>
      <c r="D24" s="11">
        <v>8014.9803841237799</v>
      </c>
      <c r="E24" s="11">
        <v>6435.8194726145002</v>
      </c>
      <c r="F24" s="6">
        <v>0.24104</v>
      </c>
    </row>
    <row r="25" spans="1:6">
      <c r="A25" s="12" t="s">
        <v>135</v>
      </c>
      <c r="B25" s="22" t="s">
        <v>136</v>
      </c>
      <c r="C25" s="9" t="s">
        <v>126</v>
      </c>
      <c r="D25" s="11">
        <v>19944.539308657098</v>
      </c>
      <c r="E25" s="11">
        <v>21908.393714888902</v>
      </c>
      <c r="F25" s="6">
        <v>0.28750999999999999</v>
      </c>
    </row>
    <row r="26" spans="1:6">
      <c r="A26" s="9" t="s">
        <v>137</v>
      </c>
      <c r="B26" s="22" t="s">
        <v>138</v>
      </c>
      <c r="C26" s="9" t="s">
        <v>126</v>
      </c>
      <c r="D26" s="11">
        <v>12499.003267255501</v>
      </c>
      <c r="E26" s="11">
        <v>14181.1551439287</v>
      </c>
      <c r="F26" s="6">
        <v>0.82491999999999999</v>
      </c>
    </row>
    <row r="27" spans="1:6">
      <c r="A27" s="6" t="s">
        <v>139</v>
      </c>
      <c r="B27" s="14" t="s">
        <v>140</v>
      </c>
      <c r="C27" s="9" t="s">
        <v>156</v>
      </c>
      <c r="D27" s="11">
        <v>84257.554167828595</v>
      </c>
      <c r="E27" s="11">
        <v>98798.993253597597</v>
      </c>
      <c r="F27" s="6">
        <v>7.2000000000000005E-4</v>
      </c>
    </row>
    <row r="28" spans="1:6">
      <c r="A28" s="6" t="s">
        <v>141</v>
      </c>
      <c r="B28" s="14" t="s">
        <v>142</v>
      </c>
      <c r="C28" s="9" t="s">
        <v>126</v>
      </c>
      <c r="D28" s="11">
        <v>29876.257093784901</v>
      </c>
      <c r="E28" s="11">
        <v>43491.713182032901</v>
      </c>
      <c r="F28" s="6">
        <v>3.2299999999999998E-3</v>
      </c>
    </row>
    <row r="29" spans="1:6">
      <c r="A29" s="6" t="s">
        <v>143</v>
      </c>
      <c r="B29" s="14" t="s">
        <v>144</v>
      </c>
      <c r="C29" s="16" t="s">
        <v>126</v>
      </c>
      <c r="D29" s="11">
        <v>12955.640646732199</v>
      </c>
      <c r="E29" s="11">
        <v>14973.082969134</v>
      </c>
      <c r="F29" s="6">
        <v>7.8100000000000001E-3</v>
      </c>
    </row>
    <row r="30" spans="1:6">
      <c r="A30" s="12" t="s">
        <v>145</v>
      </c>
      <c r="B30" s="23" t="s">
        <v>146</v>
      </c>
      <c r="C30" s="9" t="s">
        <v>126</v>
      </c>
      <c r="D30" s="13">
        <v>44592.7958913029</v>
      </c>
      <c r="E30" s="13">
        <v>44050.596405513199</v>
      </c>
      <c r="F30" s="6">
        <v>0.19617999999999999</v>
      </c>
    </row>
    <row r="31" spans="1:6">
      <c r="A31" s="12" t="s">
        <v>147</v>
      </c>
      <c r="B31" s="23" t="s">
        <v>148</v>
      </c>
      <c r="C31" s="9" t="s">
        <v>126</v>
      </c>
      <c r="D31" s="13">
        <v>4310.42972952113</v>
      </c>
      <c r="E31" s="13">
        <v>4588.8261544266297</v>
      </c>
      <c r="F31" s="6">
        <v>0.55417000000000005</v>
      </c>
    </row>
    <row r="32" spans="1:6">
      <c r="A32" s="12" t="s">
        <v>149</v>
      </c>
      <c r="B32" s="23" t="s">
        <v>150</v>
      </c>
      <c r="C32" s="10" t="s">
        <v>151</v>
      </c>
      <c r="D32" s="13">
        <v>13388.1431694565</v>
      </c>
      <c r="E32" s="13">
        <v>15826.1401421882</v>
      </c>
      <c r="F32" s="6">
        <v>7.4940000000000007E-2</v>
      </c>
    </row>
    <row r="33" spans="1:6">
      <c r="A33" s="6" t="s">
        <v>152</v>
      </c>
      <c r="B33" s="24" t="s">
        <v>153</v>
      </c>
      <c r="C33" s="6" t="s">
        <v>154</v>
      </c>
      <c r="D33" s="11">
        <v>6206.9351969488498</v>
      </c>
      <c r="E33" s="11">
        <v>4106.9124851494698</v>
      </c>
      <c r="F33" s="6">
        <v>3.9609999999999999E-2</v>
      </c>
    </row>
    <row r="34" spans="1:6">
      <c r="A34" s="6" t="s">
        <v>152</v>
      </c>
      <c r="B34" s="14" t="s">
        <v>155</v>
      </c>
      <c r="C34" s="8" t="s">
        <v>154</v>
      </c>
      <c r="D34" s="11">
        <v>34145.132782367502</v>
      </c>
      <c r="E34" s="11">
        <v>43405.422849945098</v>
      </c>
      <c r="F34" s="6">
        <v>6.5100000000000002E-3</v>
      </c>
    </row>
  </sheetData>
  <mergeCells count="1">
    <mergeCell ref="A2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N34"/>
  <sheetViews>
    <sheetView workbookViewId="0"/>
  </sheetViews>
  <sheetFormatPr baseColWidth="10" defaultRowHeight="15"/>
  <cols>
    <col min="1" max="4" width="11.42578125" style="4"/>
    <col min="5" max="5" width="103.7109375" style="4" customWidth="1"/>
    <col min="6" max="13" width="11.42578125" style="4"/>
    <col min="14" max="14" width="15.28515625" style="4" bestFit="1" customWidth="1"/>
    <col min="15" max="16384" width="11.42578125" style="4"/>
  </cols>
  <sheetData>
    <row r="1" spans="1:14">
      <c r="A1" s="4" t="s">
        <v>0</v>
      </c>
      <c r="B1" s="4" t="s">
        <v>1</v>
      </c>
      <c r="C1" s="4" t="s">
        <v>2</v>
      </c>
      <c r="D1" s="4" t="s">
        <v>3</v>
      </c>
      <c r="F1" s="2" t="s">
        <v>73</v>
      </c>
      <c r="G1" s="2" t="s">
        <v>74</v>
      </c>
      <c r="H1" s="4" t="s">
        <v>75</v>
      </c>
      <c r="I1" s="4" t="s">
        <v>76</v>
      </c>
      <c r="J1" s="4" t="s">
        <v>77</v>
      </c>
      <c r="K1" s="4" t="s">
        <v>78</v>
      </c>
      <c r="L1" s="4" t="s">
        <v>71</v>
      </c>
      <c r="M1" s="2" t="s">
        <v>72</v>
      </c>
      <c r="N1" s="1" t="s">
        <v>79</v>
      </c>
    </row>
    <row r="2" spans="1:14">
      <c r="A2" s="4">
        <v>1</v>
      </c>
      <c r="B2" s="4" t="s">
        <v>4</v>
      </c>
      <c r="C2" s="4" t="s">
        <v>5</v>
      </c>
      <c r="D2" s="4" t="s">
        <v>6</v>
      </c>
      <c r="F2" s="2">
        <v>287003.66452327702</v>
      </c>
      <c r="G2" s="2">
        <v>296043.85873396101</v>
      </c>
      <c r="H2" s="2">
        <v>281920.13745138602</v>
      </c>
      <c r="I2" s="2">
        <v>291238.55319908902</v>
      </c>
      <c r="J2" s="2">
        <v>9397.9739846411194</v>
      </c>
      <c r="K2" s="2">
        <v>10880.336653659901</v>
      </c>
      <c r="L2" s="2">
        <v>-9040.1942106838706</v>
      </c>
      <c r="M2" s="2">
        <v>0.96946332800367996</v>
      </c>
      <c r="N2" s="2"/>
    </row>
    <row r="3" spans="1:14">
      <c r="A3" s="4">
        <v>2</v>
      </c>
      <c r="B3" s="4" t="s">
        <v>7</v>
      </c>
      <c r="C3" s="4" t="s">
        <v>5</v>
      </c>
      <c r="D3" s="4" t="s">
        <v>8</v>
      </c>
      <c r="F3" s="3">
        <v>95544.523614638005</v>
      </c>
      <c r="G3" s="3">
        <v>107514.461388237</v>
      </c>
      <c r="H3" s="3">
        <v>95398.368566941295</v>
      </c>
      <c r="I3" s="3">
        <v>108647.783975846</v>
      </c>
      <c r="J3" s="3">
        <v>424.805558186518</v>
      </c>
      <c r="K3" s="3">
        <v>2407.2607295361399</v>
      </c>
      <c r="L3" s="3">
        <v>-11969.9377735995</v>
      </c>
      <c r="M3" s="3">
        <v>0.88866671869958302</v>
      </c>
      <c r="N3" s="3">
        <f>G3/F3</f>
        <v>1.1252812544429824</v>
      </c>
    </row>
    <row r="4" spans="1:14">
      <c r="A4" s="4">
        <v>3</v>
      </c>
      <c r="B4" s="4" t="s">
        <v>9</v>
      </c>
      <c r="C4" s="4" t="s">
        <v>5</v>
      </c>
      <c r="D4" s="4" t="s">
        <v>10</v>
      </c>
      <c r="F4" s="3">
        <v>110902.18570583699</v>
      </c>
      <c r="G4" s="3">
        <v>203374.25832399601</v>
      </c>
      <c r="H4" s="3">
        <v>112105.807564635</v>
      </c>
      <c r="I4" s="3">
        <v>201114.57794509199</v>
      </c>
      <c r="J4" s="3">
        <v>2664.8200009584898</v>
      </c>
      <c r="K4" s="3">
        <v>9218.1670464794806</v>
      </c>
      <c r="L4" s="3">
        <v>-92472.072618159495</v>
      </c>
      <c r="M4" s="3">
        <v>0.54531083048454498</v>
      </c>
      <c r="N4" s="3">
        <f>G4/F4</f>
        <v>1.8338165026200384</v>
      </c>
    </row>
    <row r="5" spans="1:14">
      <c r="A5" s="4">
        <v>4</v>
      </c>
      <c r="B5" s="4" t="s">
        <v>11</v>
      </c>
      <c r="C5" s="4" t="s">
        <v>5</v>
      </c>
      <c r="D5" s="4" t="s">
        <v>12</v>
      </c>
      <c r="F5" s="3">
        <v>29876.257093784901</v>
      </c>
      <c r="G5" s="3">
        <v>43491.713182032901</v>
      </c>
      <c r="H5" s="3">
        <v>30794.195343879099</v>
      </c>
      <c r="I5" s="3">
        <v>44719.220117599398</v>
      </c>
      <c r="J5" s="3">
        <v>3041.8251283265099</v>
      </c>
      <c r="K5" s="3">
        <v>2174.9638959335798</v>
      </c>
      <c r="L5" s="3">
        <v>-13615.4560882481</v>
      </c>
      <c r="M5" s="3">
        <v>0.68694137130765398</v>
      </c>
      <c r="N5" s="3">
        <f>G5/F5</f>
        <v>1.455728307783253</v>
      </c>
    </row>
    <row r="6" spans="1:14">
      <c r="A6" s="4">
        <v>5</v>
      </c>
      <c r="B6" s="4" t="s">
        <v>13</v>
      </c>
      <c r="C6" s="4" t="s">
        <v>5</v>
      </c>
      <c r="D6" s="4" t="s">
        <v>14</v>
      </c>
      <c r="F6" s="3">
        <v>20796.116894161602</v>
      </c>
      <c r="G6" s="3">
        <v>31894.643916059798</v>
      </c>
      <c r="H6" s="3">
        <v>21689.9817960369</v>
      </c>
      <c r="I6" s="3">
        <v>31971.889321940202</v>
      </c>
      <c r="J6" s="3">
        <v>3723.88943704542</v>
      </c>
      <c r="K6" s="3">
        <v>681.46170258246502</v>
      </c>
      <c r="L6" s="3">
        <v>-11098.5270218982</v>
      </c>
      <c r="M6" s="3">
        <v>0.65202536666948596</v>
      </c>
      <c r="N6" s="3">
        <f>G6/F6</f>
        <v>1.5336826619307016</v>
      </c>
    </row>
    <row r="7" spans="1:14">
      <c r="A7" s="4">
        <v>6</v>
      </c>
      <c r="B7" s="4" t="s">
        <v>15</v>
      </c>
      <c r="C7" s="4" t="s">
        <v>5</v>
      </c>
      <c r="D7" s="4" t="s">
        <v>16</v>
      </c>
      <c r="F7" s="3">
        <v>91143.653281343795</v>
      </c>
      <c r="G7" s="3">
        <v>98852.846788496303</v>
      </c>
      <c r="H7" s="3">
        <v>90715.910020021707</v>
      </c>
      <c r="I7" s="3">
        <v>98681.928232747203</v>
      </c>
      <c r="J7" s="3">
        <v>883.12260311419698</v>
      </c>
      <c r="K7" s="3">
        <v>3145.5762527350998</v>
      </c>
      <c r="L7" s="3">
        <v>-7709.1935071524604</v>
      </c>
      <c r="M7" s="3">
        <v>0.92201343959626303</v>
      </c>
      <c r="N7" s="3">
        <f>G7/F7</f>
        <v>1.0845828889846629</v>
      </c>
    </row>
    <row r="8" spans="1:14">
      <c r="A8" s="4">
        <v>7</v>
      </c>
      <c r="B8" s="4" t="s">
        <v>17</v>
      </c>
      <c r="C8" s="4" t="s">
        <v>5</v>
      </c>
      <c r="D8" s="4" t="s">
        <v>18</v>
      </c>
      <c r="F8" s="4">
        <v>44592.7958913029</v>
      </c>
      <c r="G8" s="4">
        <v>44050.596405513199</v>
      </c>
      <c r="H8" s="4">
        <v>43583.3630827706</v>
      </c>
      <c r="I8" s="4">
        <v>44958.769897607497</v>
      </c>
      <c r="J8" s="4">
        <v>3413.8180211461299</v>
      </c>
      <c r="K8" s="4">
        <v>2039.8741700021001</v>
      </c>
      <c r="L8" s="4">
        <v>542.19948578974402</v>
      </c>
      <c r="M8" s="4">
        <v>1.01230856174564</v>
      </c>
    </row>
    <row r="9" spans="1:14">
      <c r="A9" s="4">
        <v>8</v>
      </c>
      <c r="B9" s="4" t="s">
        <v>19</v>
      </c>
      <c r="C9" s="4" t="s">
        <v>5</v>
      </c>
      <c r="D9" s="4" t="s">
        <v>20</v>
      </c>
      <c r="F9" s="3">
        <v>14779.478997648101</v>
      </c>
      <c r="G9" s="3">
        <v>6252.6416791375696</v>
      </c>
      <c r="H9" s="3">
        <v>15617.4296144325</v>
      </c>
      <c r="I9" s="3">
        <v>6189.1740687155698</v>
      </c>
      <c r="J9" s="3">
        <v>2006.9228697004</v>
      </c>
      <c r="K9" s="3">
        <v>303.17201357232898</v>
      </c>
      <c r="L9" s="3">
        <v>8526.8373185105302</v>
      </c>
      <c r="M9" s="3">
        <v>2.3637175702808899</v>
      </c>
      <c r="N9" s="3">
        <f>G9/F9</f>
        <v>0.42306238806743929</v>
      </c>
    </row>
    <row r="10" spans="1:14">
      <c r="A10" s="4">
        <v>9</v>
      </c>
      <c r="B10" s="4" t="s">
        <v>21</v>
      </c>
      <c r="C10" s="4" t="s">
        <v>5</v>
      </c>
      <c r="D10" s="4" t="s">
        <v>22</v>
      </c>
      <c r="F10" s="4">
        <v>19944.539308657098</v>
      </c>
      <c r="G10" s="4">
        <v>21908.393714888902</v>
      </c>
      <c r="H10" s="4">
        <v>19815.150186155599</v>
      </c>
      <c r="I10" s="4">
        <v>20608.099834057699</v>
      </c>
      <c r="J10" s="4">
        <v>1566.5503557224899</v>
      </c>
      <c r="K10" s="4">
        <v>2290.42926466894</v>
      </c>
      <c r="L10" s="4">
        <v>-1963.8544062317801</v>
      </c>
      <c r="M10" s="4">
        <v>0.91036063931528</v>
      </c>
    </row>
    <row r="11" spans="1:14">
      <c r="A11" s="4">
        <v>10</v>
      </c>
      <c r="B11" s="4" t="s">
        <v>23</v>
      </c>
      <c r="C11" s="4" t="s">
        <v>5</v>
      </c>
      <c r="D11" s="4" t="s">
        <v>24</v>
      </c>
      <c r="F11" s="3">
        <v>12955.640646732199</v>
      </c>
      <c r="G11" s="3">
        <v>14973.082969134</v>
      </c>
      <c r="H11" s="3">
        <v>13020.755084426</v>
      </c>
      <c r="I11" s="3">
        <v>15121.977164285499</v>
      </c>
      <c r="J11" s="3">
        <v>573.56030542892802</v>
      </c>
      <c r="K11" s="3">
        <v>413.64328201716398</v>
      </c>
      <c r="L11" s="3">
        <v>-2017.4423224018001</v>
      </c>
      <c r="M11" s="3">
        <v>0.86526206215776602</v>
      </c>
      <c r="N11" s="3">
        <f>G11/F11</f>
        <v>1.1557192251168729</v>
      </c>
    </row>
    <row r="12" spans="1:14">
      <c r="A12" s="4">
        <v>11</v>
      </c>
      <c r="B12" s="4" t="s">
        <v>25</v>
      </c>
      <c r="C12" s="4" t="s">
        <v>5</v>
      </c>
      <c r="D12" s="4" t="s">
        <v>26</v>
      </c>
      <c r="F12" s="4">
        <v>12405.4725284452</v>
      </c>
      <c r="G12" s="4">
        <v>14622.5612592461</v>
      </c>
      <c r="H12" s="4">
        <v>12252.047539806599</v>
      </c>
      <c r="I12" s="4">
        <v>13908.0120321866</v>
      </c>
      <c r="J12" s="4">
        <v>763.71253890579396</v>
      </c>
      <c r="K12" s="4">
        <v>1455.1409905021601</v>
      </c>
      <c r="L12" s="4">
        <v>-2217.0887308009801</v>
      </c>
      <c r="M12" s="4">
        <v>0.84837890630144797</v>
      </c>
    </row>
    <row r="13" spans="1:14">
      <c r="A13" s="4">
        <v>12</v>
      </c>
      <c r="B13" s="4" t="s">
        <v>27</v>
      </c>
      <c r="C13" s="4" t="s">
        <v>5</v>
      </c>
      <c r="D13" s="4" t="s">
        <v>28</v>
      </c>
      <c r="F13" s="3">
        <v>84257.554167828595</v>
      </c>
      <c r="G13" s="3">
        <v>98798.993253597597</v>
      </c>
      <c r="H13" s="3">
        <v>85092.103628544603</v>
      </c>
      <c r="I13" s="3">
        <v>98352.204609424603</v>
      </c>
      <c r="J13" s="3">
        <v>1894.58588596667</v>
      </c>
      <c r="K13" s="3">
        <v>1901.1367335817999</v>
      </c>
      <c r="L13" s="3">
        <v>-14541.439085769</v>
      </c>
      <c r="M13" s="3">
        <v>0.85281794270470002</v>
      </c>
      <c r="N13" s="3">
        <f>G13/F13</f>
        <v>1.1725832090592685</v>
      </c>
    </row>
    <row r="14" spans="1:14">
      <c r="A14" s="4">
        <v>13</v>
      </c>
      <c r="B14" s="4" t="s">
        <v>29</v>
      </c>
      <c r="C14" s="4" t="s">
        <v>5</v>
      </c>
      <c r="D14" s="4" t="s">
        <v>30</v>
      </c>
      <c r="F14" s="3">
        <v>34145.132782367502</v>
      </c>
      <c r="G14" s="3">
        <v>43405.422849945098</v>
      </c>
      <c r="H14" s="3">
        <v>33834.959697678401</v>
      </c>
      <c r="I14" s="3">
        <v>43923.494542932502</v>
      </c>
      <c r="J14" s="3">
        <v>2939.6586376769301</v>
      </c>
      <c r="K14" s="3">
        <v>929.61015582572395</v>
      </c>
      <c r="L14" s="3">
        <v>-9260.2900675775509</v>
      </c>
      <c r="M14" s="3">
        <v>0.78665591855674599</v>
      </c>
      <c r="N14" s="3">
        <f>G14/F14</f>
        <v>1.2712038089469546</v>
      </c>
    </row>
    <row r="15" spans="1:14">
      <c r="A15" s="4">
        <v>14</v>
      </c>
      <c r="B15" s="4" t="s">
        <v>31</v>
      </c>
      <c r="C15" s="4" t="s">
        <v>5</v>
      </c>
      <c r="D15" s="4" t="s">
        <v>32</v>
      </c>
      <c r="F15" s="4">
        <v>10688.2550701976</v>
      </c>
      <c r="G15" s="4">
        <v>9327.2269718487496</v>
      </c>
      <c r="H15" s="4">
        <v>10117.5637077951</v>
      </c>
      <c r="I15" s="4">
        <v>8577.0198190942392</v>
      </c>
      <c r="J15" s="4">
        <v>2072.71191597492</v>
      </c>
      <c r="K15" s="4">
        <v>1734.3829152145499</v>
      </c>
      <c r="L15" s="4">
        <v>1361.0280983488301</v>
      </c>
      <c r="M15" s="4">
        <v>1.14591990764851</v>
      </c>
    </row>
    <row r="16" spans="1:14">
      <c r="A16" s="4">
        <v>15</v>
      </c>
      <c r="B16" s="4" t="s">
        <v>33</v>
      </c>
      <c r="C16" s="4" t="s">
        <v>5</v>
      </c>
      <c r="D16" s="4" t="s">
        <v>34</v>
      </c>
      <c r="F16" s="3">
        <v>11524.7836945746</v>
      </c>
      <c r="G16" s="3">
        <v>6092.4956444006402</v>
      </c>
      <c r="H16" s="3">
        <v>10718.8284644947</v>
      </c>
      <c r="I16" s="3">
        <v>5871.8860813020701</v>
      </c>
      <c r="J16" s="3">
        <v>2020.85757625259</v>
      </c>
      <c r="K16" s="3">
        <v>685.21947686570195</v>
      </c>
      <c r="L16" s="3">
        <v>5432.2880501739801</v>
      </c>
      <c r="M16" s="3">
        <v>1.89163593496641</v>
      </c>
      <c r="N16" s="3">
        <f>G16/F16</f>
        <v>0.52864294947841317</v>
      </c>
    </row>
    <row r="17" spans="1:14">
      <c r="A17" s="4">
        <v>16</v>
      </c>
      <c r="B17" s="4" t="s">
        <v>35</v>
      </c>
      <c r="C17" s="4" t="s">
        <v>5</v>
      </c>
      <c r="D17" s="4" t="s">
        <v>36</v>
      </c>
      <c r="F17" s="4">
        <v>5859.8027113245398</v>
      </c>
      <c r="G17" s="4">
        <v>7673.7878674006997</v>
      </c>
      <c r="H17" s="4">
        <v>5998.2904680399697</v>
      </c>
      <c r="I17" s="4">
        <v>7369.4578187364796</v>
      </c>
      <c r="J17" s="4">
        <v>1161.5812948048999</v>
      </c>
      <c r="K17" s="4">
        <v>580.41754283369698</v>
      </c>
      <c r="L17" s="4">
        <v>-1813.9851560761599</v>
      </c>
      <c r="M17" s="4">
        <v>0.76361280929041297</v>
      </c>
    </row>
    <row r="18" spans="1:14">
      <c r="A18" s="4">
        <v>17</v>
      </c>
      <c r="B18" s="4" t="s">
        <v>37</v>
      </c>
      <c r="C18" s="4" t="s">
        <v>5</v>
      </c>
      <c r="D18" s="4" t="s">
        <v>38</v>
      </c>
      <c r="F18" s="3">
        <v>13928.4557946648</v>
      </c>
      <c r="G18" s="3">
        <v>34407.321368790399</v>
      </c>
      <c r="H18" s="3">
        <v>13874.718314957499</v>
      </c>
      <c r="I18" s="3">
        <v>33949.2164068087</v>
      </c>
      <c r="J18" s="3">
        <v>794.57715712141703</v>
      </c>
      <c r="K18" s="3">
        <v>2119.12087688986</v>
      </c>
      <c r="L18" s="3">
        <v>-20478.865574125601</v>
      </c>
      <c r="M18" s="3">
        <v>0.40481081469186297</v>
      </c>
      <c r="N18" s="3">
        <f>G18/F18</f>
        <v>2.4702897346287225</v>
      </c>
    </row>
    <row r="19" spans="1:14">
      <c r="A19" s="4">
        <v>18</v>
      </c>
      <c r="B19" s="4" t="s">
        <v>39</v>
      </c>
      <c r="C19" s="4" t="s">
        <v>5</v>
      </c>
      <c r="D19" s="4" t="s">
        <v>40</v>
      </c>
      <c r="F19" s="5">
        <v>8014.9803841237799</v>
      </c>
      <c r="G19" s="5">
        <v>6435.8194726145002</v>
      </c>
      <c r="H19" s="5">
        <v>7522.7664891002196</v>
      </c>
      <c r="I19" s="5">
        <v>7216.1595239026901</v>
      </c>
      <c r="J19" s="5">
        <v>1166.5560697660101</v>
      </c>
      <c r="K19" s="5">
        <v>1610.7657264526799</v>
      </c>
      <c r="L19" s="5">
        <v>1579.1609115092799</v>
      </c>
      <c r="M19" s="5">
        <v>1.2453706040433401</v>
      </c>
    </row>
    <row r="20" spans="1:14">
      <c r="A20" s="4">
        <v>19</v>
      </c>
      <c r="B20" s="4" t="s">
        <v>41</v>
      </c>
      <c r="C20" s="4" t="s">
        <v>5</v>
      </c>
      <c r="D20" s="4" t="s">
        <v>42</v>
      </c>
      <c r="F20" s="4">
        <v>30455.794901543199</v>
      </c>
      <c r="G20" s="4">
        <v>18534.690360131099</v>
      </c>
      <c r="H20" s="4">
        <v>38625.064763073096</v>
      </c>
      <c r="I20" s="4">
        <v>20761.313886855201</v>
      </c>
      <c r="J20" s="4">
        <v>21014.835836567199</v>
      </c>
      <c r="K20" s="4">
        <v>5638.7428641133201</v>
      </c>
      <c r="L20" s="4">
        <v>11921.1045414121</v>
      </c>
      <c r="M20" s="4">
        <v>1.6431779711332499</v>
      </c>
    </row>
    <row r="21" spans="1:14">
      <c r="A21" s="4">
        <v>20</v>
      </c>
      <c r="B21" s="4" t="s">
        <v>43</v>
      </c>
      <c r="C21" s="4" t="s">
        <v>5</v>
      </c>
      <c r="D21" s="4" t="s">
        <v>44</v>
      </c>
      <c r="F21" s="4">
        <v>10446.4542146523</v>
      </c>
      <c r="G21" s="4">
        <v>10469.128973765801</v>
      </c>
      <c r="H21" s="4">
        <v>10206.8878379493</v>
      </c>
      <c r="I21" s="4">
        <v>10323.7370973899</v>
      </c>
      <c r="J21" s="4">
        <v>799.98806413644297</v>
      </c>
      <c r="K21" s="4">
        <v>428.67907764490599</v>
      </c>
      <c r="L21" s="4">
        <v>-22.674759113531799</v>
      </c>
      <c r="M21" s="4">
        <v>0.99783413126628295</v>
      </c>
    </row>
    <row r="22" spans="1:14">
      <c r="A22" s="4">
        <v>21</v>
      </c>
      <c r="B22" s="4" t="s">
        <v>45</v>
      </c>
      <c r="C22" s="4" t="s">
        <v>5</v>
      </c>
      <c r="D22" s="4" t="s">
        <v>46</v>
      </c>
      <c r="F22" s="4">
        <v>12088.830048861901</v>
      </c>
      <c r="G22" s="4">
        <v>10373.2576424013</v>
      </c>
      <c r="H22" s="4">
        <v>12045.483070423499</v>
      </c>
      <c r="I22" s="4">
        <v>10933.9216060897</v>
      </c>
      <c r="J22" s="4">
        <v>592.73102788562096</v>
      </c>
      <c r="K22" s="4">
        <v>1342.2172885243599</v>
      </c>
      <c r="L22" s="4">
        <v>1715.5724064605599</v>
      </c>
      <c r="M22" s="4">
        <v>1.16538415082337</v>
      </c>
    </row>
    <row r="23" spans="1:14">
      <c r="A23" s="4">
        <v>22</v>
      </c>
      <c r="B23" s="4" t="s">
        <v>47</v>
      </c>
      <c r="C23" s="4" t="s">
        <v>5</v>
      </c>
      <c r="D23" s="4" t="s">
        <v>48</v>
      </c>
      <c r="F23" s="4">
        <v>1065.3556154436401</v>
      </c>
      <c r="G23" s="4">
        <v>425.96873657752298</v>
      </c>
      <c r="H23" s="4">
        <v>1065.4658727031699</v>
      </c>
      <c r="I23" s="4">
        <v>237.37961417009299</v>
      </c>
      <c r="J23" s="4">
        <v>349.610991359308</v>
      </c>
      <c r="K23" s="4">
        <v>453.61157921408602</v>
      </c>
      <c r="L23" s="4">
        <v>639.38687886611604</v>
      </c>
      <c r="M23" s="4">
        <v>2.50101832355895</v>
      </c>
    </row>
    <row r="24" spans="1:14">
      <c r="A24" s="4">
        <v>23</v>
      </c>
      <c r="B24" s="4" t="s">
        <v>49</v>
      </c>
      <c r="C24" s="4" t="s">
        <v>5</v>
      </c>
      <c r="D24" s="4" t="s">
        <v>50</v>
      </c>
      <c r="F24" s="3">
        <v>12682.669499346001</v>
      </c>
      <c r="G24" s="3">
        <v>17159.186678666199</v>
      </c>
      <c r="H24" s="3">
        <v>11967.6566182387</v>
      </c>
      <c r="I24" s="3">
        <v>17948.791058176499</v>
      </c>
      <c r="J24" s="3">
        <v>2121.0686559444498</v>
      </c>
      <c r="K24" s="3">
        <v>1619.6469187436301</v>
      </c>
      <c r="L24" s="3">
        <v>-4476.5171793201598</v>
      </c>
      <c r="M24" s="3">
        <v>0.73911833566763596</v>
      </c>
      <c r="N24" s="3">
        <f t="shared" ref="N24:N29" si="0">G24/F24</f>
        <v>1.3529633236560361</v>
      </c>
    </row>
    <row r="25" spans="1:14">
      <c r="A25" s="4">
        <v>24</v>
      </c>
      <c r="B25" s="4" t="s">
        <v>51</v>
      </c>
      <c r="C25" s="4" t="s">
        <v>5</v>
      </c>
      <c r="D25" s="4" t="s">
        <v>52</v>
      </c>
      <c r="F25" s="3">
        <v>23672.7955420406</v>
      </c>
      <c r="G25" s="3">
        <v>26115.6885748803</v>
      </c>
      <c r="H25" s="3">
        <v>23607.356339557598</v>
      </c>
      <c r="I25" s="3">
        <v>25778.198385291798</v>
      </c>
      <c r="J25" s="3">
        <v>358.03880430211098</v>
      </c>
      <c r="K25" s="3">
        <v>671.08159114823002</v>
      </c>
      <c r="L25" s="3">
        <v>-2442.8930328397</v>
      </c>
      <c r="M25" s="3">
        <v>0.90645879292689102</v>
      </c>
      <c r="N25" s="3">
        <f t="shared" si="0"/>
        <v>1.1031941085496793</v>
      </c>
    </row>
    <row r="26" spans="1:14">
      <c r="A26" s="4">
        <v>25</v>
      </c>
      <c r="B26" s="4" t="s">
        <v>53</v>
      </c>
      <c r="C26" s="4" t="s">
        <v>5</v>
      </c>
      <c r="D26" s="4" t="s">
        <v>54</v>
      </c>
      <c r="F26" s="3">
        <v>908061.90573177498</v>
      </c>
      <c r="G26" s="3">
        <v>774167.67320939095</v>
      </c>
      <c r="H26" s="3">
        <v>920978.15952016797</v>
      </c>
      <c r="I26" s="3">
        <v>774499.21552841505</v>
      </c>
      <c r="J26" s="3">
        <v>27189.501688242301</v>
      </c>
      <c r="K26" s="3">
        <v>23054.386825341</v>
      </c>
      <c r="L26" s="3">
        <v>133894.232522384</v>
      </c>
      <c r="M26" s="3">
        <v>1.17295249744453</v>
      </c>
      <c r="N26" s="3">
        <f t="shared" si="0"/>
        <v>0.85254944439665337</v>
      </c>
    </row>
    <row r="27" spans="1:14">
      <c r="A27" s="4">
        <v>26</v>
      </c>
      <c r="B27" s="4" t="s">
        <v>55</v>
      </c>
      <c r="C27" s="4" t="s">
        <v>5</v>
      </c>
      <c r="D27" s="4" t="s">
        <v>56</v>
      </c>
      <c r="F27" s="3">
        <v>13234.222458570601</v>
      </c>
      <c r="G27" s="3">
        <v>10024.5790963483</v>
      </c>
      <c r="H27" s="3">
        <v>13390.398677282399</v>
      </c>
      <c r="I27" s="3">
        <v>9831.3557238688209</v>
      </c>
      <c r="J27" s="3">
        <v>350.35567860677298</v>
      </c>
      <c r="K27" s="3">
        <v>608.13306071490695</v>
      </c>
      <c r="L27" s="3">
        <v>3209.6433622222999</v>
      </c>
      <c r="M27" s="3">
        <v>1.3201773691816701</v>
      </c>
      <c r="N27" s="3">
        <f t="shared" si="0"/>
        <v>0.75747397534913674</v>
      </c>
    </row>
    <row r="28" spans="1:14">
      <c r="A28" s="4">
        <v>27</v>
      </c>
      <c r="B28" s="4" t="s">
        <v>57</v>
      </c>
      <c r="C28" s="4" t="s">
        <v>5</v>
      </c>
      <c r="D28" s="4" t="s">
        <v>58</v>
      </c>
      <c r="F28" s="3">
        <v>6417.5592858431401</v>
      </c>
      <c r="G28" s="3">
        <v>4349.98374258904</v>
      </c>
      <c r="H28" s="3">
        <v>6824.6850715534001</v>
      </c>
      <c r="I28" s="3">
        <v>4590.0312622866304</v>
      </c>
      <c r="J28" s="3">
        <v>1032.9526168370901</v>
      </c>
      <c r="K28" s="3">
        <v>495.50676876898001</v>
      </c>
      <c r="L28" s="3">
        <v>2067.5755432541</v>
      </c>
      <c r="M28" s="3">
        <v>1.47530649896717</v>
      </c>
      <c r="N28" s="3">
        <f t="shared" si="0"/>
        <v>0.67782525237981317</v>
      </c>
    </row>
    <row r="29" spans="1:14">
      <c r="A29" s="4">
        <v>28</v>
      </c>
      <c r="B29" s="4" t="s">
        <v>59</v>
      </c>
      <c r="C29" s="4" t="s">
        <v>5</v>
      </c>
      <c r="D29" s="4" t="s">
        <v>60</v>
      </c>
      <c r="F29" s="3">
        <v>123318.67260493001</v>
      </c>
      <c r="G29" s="3">
        <v>79847.311006222095</v>
      </c>
      <c r="H29" s="3">
        <v>123991.21446673499</v>
      </c>
      <c r="I29" s="3">
        <v>81314.978022238894</v>
      </c>
      <c r="J29" s="3">
        <v>7524.0411664631602</v>
      </c>
      <c r="K29" s="3">
        <v>6309.1599006776596</v>
      </c>
      <c r="L29" s="3">
        <v>43471.361598707503</v>
      </c>
      <c r="M29" s="3">
        <v>1.54443112799779</v>
      </c>
      <c r="N29" s="3">
        <f t="shared" si="0"/>
        <v>0.64748759712995785</v>
      </c>
    </row>
    <row r="30" spans="1:14">
      <c r="A30" s="4">
        <v>29</v>
      </c>
      <c r="B30" s="4" t="s">
        <v>61</v>
      </c>
      <c r="C30" s="4" t="s">
        <v>5</v>
      </c>
      <c r="D30" s="4" t="s">
        <v>62</v>
      </c>
      <c r="F30" s="4">
        <v>65278.020423157199</v>
      </c>
      <c r="G30" s="4">
        <v>70867.699711511596</v>
      </c>
      <c r="H30" s="4">
        <v>66603.892349890695</v>
      </c>
      <c r="I30" s="4">
        <v>70733.675513145397</v>
      </c>
      <c r="J30" s="4">
        <v>2319.7364274894198</v>
      </c>
      <c r="K30" s="4">
        <v>4939.6196179933404</v>
      </c>
      <c r="L30" s="4">
        <v>-5589.6792883543503</v>
      </c>
      <c r="M30" s="4">
        <v>0.92112514853580896</v>
      </c>
    </row>
    <row r="31" spans="1:14">
      <c r="A31" s="4">
        <v>30</v>
      </c>
      <c r="B31" s="4" t="s">
        <v>63</v>
      </c>
      <c r="C31" s="4" t="s">
        <v>5</v>
      </c>
      <c r="D31" s="4" t="s">
        <v>64</v>
      </c>
      <c r="F31" s="4">
        <v>4310.42972952113</v>
      </c>
      <c r="G31" s="4">
        <v>4588.8261544266297</v>
      </c>
      <c r="H31" s="4">
        <v>4277.4625545970603</v>
      </c>
      <c r="I31" s="4">
        <v>4375.9649428970897</v>
      </c>
      <c r="J31" s="4">
        <v>304.05513106792</v>
      </c>
      <c r="K31" s="4">
        <v>683.21698670472301</v>
      </c>
      <c r="L31" s="4">
        <v>-278.39642490549699</v>
      </c>
      <c r="M31" s="4">
        <v>0.93933166881100105</v>
      </c>
    </row>
    <row r="32" spans="1:14">
      <c r="A32" s="4">
        <v>31</v>
      </c>
      <c r="B32" s="4" t="s">
        <v>65</v>
      </c>
      <c r="C32" s="4" t="s">
        <v>5</v>
      </c>
      <c r="D32" s="4" t="s">
        <v>66</v>
      </c>
      <c r="F32" s="4">
        <v>12499.003267255501</v>
      </c>
      <c r="G32" s="4">
        <v>14181.1551439287</v>
      </c>
      <c r="H32" s="4">
        <v>12964.793583881699</v>
      </c>
      <c r="I32" s="4">
        <v>14172.7365091013</v>
      </c>
      <c r="J32" s="4">
        <v>1044.17903399376</v>
      </c>
      <c r="K32" s="4">
        <v>1563.6783992612</v>
      </c>
      <c r="L32" s="4">
        <v>-1682.1518766731799</v>
      </c>
      <c r="M32" s="4">
        <v>0.881381180898134</v>
      </c>
    </row>
    <row r="33" spans="1:14">
      <c r="A33" s="4">
        <v>32</v>
      </c>
      <c r="B33" s="4" t="s">
        <v>67</v>
      </c>
      <c r="C33" s="4" t="s">
        <v>5</v>
      </c>
      <c r="D33" s="4" t="s">
        <v>68</v>
      </c>
      <c r="F33" s="4">
        <v>13388.1431694565</v>
      </c>
      <c r="G33" s="4">
        <v>15826.1401421882</v>
      </c>
      <c r="H33" s="4">
        <v>13554.717881062301</v>
      </c>
      <c r="I33" s="4">
        <v>16100.9384414253</v>
      </c>
      <c r="J33" s="4">
        <v>1593.0708141908001</v>
      </c>
      <c r="K33" s="4">
        <v>759.265491508389</v>
      </c>
      <c r="L33" s="4">
        <v>-2437.9969727317798</v>
      </c>
      <c r="M33" s="4">
        <v>0.84595125843523</v>
      </c>
    </row>
    <row r="34" spans="1:14">
      <c r="A34" s="4">
        <v>33</v>
      </c>
      <c r="B34" s="4" t="s">
        <v>69</v>
      </c>
      <c r="C34" s="4" t="s">
        <v>5</v>
      </c>
      <c r="D34" s="4" t="s">
        <v>70</v>
      </c>
      <c r="F34" s="3">
        <v>6206.9351969488498</v>
      </c>
      <c r="G34" s="3">
        <v>4106.9124851494698</v>
      </c>
      <c r="H34" s="3">
        <v>6551.6644007362002</v>
      </c>
      <c r="I34" s="3">
        <v>4162.8709176615303</v>
      </c>
      <c r="J34" s="3">
        <v>1186.28205564728</v>
      </c>
      <c r="K34" s="3">
        <v>233.472003504317</v>
      </c>
      <c r="L34" s="3">
        <v>2100.02271179939</v>
      </c>
      <c r="M34" s="3">
        <v>1.51133855892791</v>
      </c>
      <c r="N34" s="3">
        <f>G34/F34</f>
        <v>0.6616651140756728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B081F1630DF044A89A162899993427" ma:contentTypeVersion="7" ma:contentTypeDescription="Create a new document." ma:contentTypeScope="" ma:versionID="4460264a3dc2930b8dae4c2040637feb">
  <xsd:schema xmlns:xsd="http://www.w3.org/2001/XMLSchema" xmlns:p="http://schemas.microsoft.com/office/2006/metadata/properties" xmlns:ns2="42e662fb-3aab-4e05-8c92-e0cc04822673" targetNamespace="http://schemas.microsoft.com/office/2006/metadata/properties" ma:root="true" ma:fieldsID="c005207c720682cbd62930cf147b2d99" ns2:_="">
    <xsd:import namespace="42e662fb-3aab-4e05-8c92-e0cc0482267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2e662fb-3aab-4e05-8c92-e0cc0482267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2e662fb-3aab-4e05-8c92-e0cc04822673" xsi:nil="true"/>
    <FileFormat xmlns="42e662fb-3aab-4e05-8c92-e0cc04822673">XLSX</FileFormat>
    <DocumentId xmlns="42e662fb-3aab-4e05-8c92-e0cc04822673">Table 5.XLSX</DocumentId>
    <IsDeleted xmlns="42e662fb-3aab-4e05-8c92-e0cc04822673">false</IsDeleted>
    <Checked_x0020_Out_x0020_To xmlns="42e662fb-3aab-4e05-8c92-e0cc04822673">
      <UserInfo>
        <DisplayName/>
        <AccountId xsi:nil="true"/>
        <AccountType/>
      </UserInfo>
    </Checked_x0020_Out_x0020_To>
    <TitleName xmlns="42e662fb-3aab-4e05-8c92-e0cc04822673">Table 5.XLSX</TitleName>
    <DocumentType xmlns="42e662fb-3aab-4e05-8c92-e0cc04822673">Table</DocumentType>
  </documentManagement>
</p:properties>
</file>

<file path=customXml/itemProps1.xml><?xml version="1.0" encoding="utf-8"?>
<ds:datastoreItem xmlns:ds="http://schemas.openxmlformats.org/officeDocument/2006/customXml" ds:itemID="{94F56C8D-0CC2-4AD3-8717-1674023B3975}"/>
</file>

<file path=customXml/itemProps2.xml><?xml version="1.0" encoding="utf-8"?>
<ds:datastoreItem xmlns:ds="http://schemas.openxmlformats.org/officeDocument/2006/customXml" ds:itemID="{D5CAB394-DB58-41A5-889E-7C0AE9FE5559}"/>
</file>

<file path=customXml/itemProps3.xml><?xml version="1.0" encoding="utf-8"?>
<ds:datastoreItem xmlns:ds="http://schemas.openxmlformats.org/officeDocument/2006/customXml" ds:itemID="{5EEA6DC0-28AF-47BD-BDC5-02491806297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ummary detected proteins IPEC</vt:lpstr>
      <vt:lpstr>Proteins Raw_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Juanjo</cp:lastModifiedBy>
  <dcterms:created xsi:type="dcterms:W3CDTF">2016-12-22T10:25:32Z</dcterms:created>
  <dcterms:modified xsi:type="dcterms:W3CDTF">2017-03-28T16:54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B081F1630DF044A89A162899993427</vt:lpwstr>
  </property>
</Properties>
</file>